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6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16">
  <si>
    <t xml:space="preserve">100base</t>
  </si>
  <si>
    <t xml:space="preserve">total reported hits</t>
  </si>
  <si>
    <t xml:space="preserve">correct genus assignments</t>
  </si>
  <si>
    <t xml:space="preserve">CGA ratio (%)</t>
  </si>
  <si>
    <t xml:space="preserve">BWA</t>
  </si>
  <si>
    <t xml:space="preserve">BWASW</t>
  </si>
  <si>
    <t xml:space="preserve">-</t>
  </si>
  <si>
    <t xml:space="preserve">Bowtie2(global)</t>
  </si>
  <si>
    <t xml:space="preserve">Bowtie2(local)</t>
  </si>
  <si>
    <t xml:space="preserve">BLAST</t>
  </si>
  <si>
    <t xml:space="preserve">BLAT</t>
  </si>
  <si>
    <t xml:space="preserve">Fr-hit global</t>
  </si>
  <si>
    <t xml:space="preserve">Fr-hit local</t>
  </si>
  <si>
    <t xml:space="preserve">CLAST global</t>
  </si>
  <si>
    <t xml:space="preserve">CLAST local</t>
  </si>
  <si>
    <t xml:space="preserve">800b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DD0806"/>
      <name val="Takao Pゴシック"/>
      <family val="2"/>
      <charset val="128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true">
      <left style="thin"/>
      <right style="thin"/>
      <top style="thin"/>
      <bottom style="thin"/>
      <diagonal style="thin"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0546875" defaultRowHeight="14" zeroHeight="false" outlineLevelRow="0" outlineLevelCol="0"/>
  <cols>
    <col collapsed="false" customWidth="true" hidden="false" outlineLevel="0" max="2" min="2" style="0" width="16.33"/>
    <col collapsed="false" customWidth="true" hidden="false" outlineLevel="0" max="3" min="3" style="0" width="18.82"/>
    <col collapsed="false" customWidth="true" hidden="false" outlineLevel="0" max="4" min="4" style="0" width="27.33"/>
    <col collapsed="false" customWidth="true" hidden="false" outlineLevel="0" max="5" min="5" style="0" width="16.82"/>
  </cols>
  <sheetData>
    <row r="2" customFormat="false" ht="23" hidden="false" customHeight="false" outlineLevel="0" collapsed="false">
      <c r="B2" s="1" t="s">
        <v>0</v>
      </c>
      <c r="C2" s="2"/>
      <c r="D2" s="2"/>
      <c r="E2" s="2"/>
    </row>
    <row r="3" customFormat="false" ht="14" hidden="false" customHeight="false" outlineLevel="0" collapsed="false">
      <c r="B3" s="3"/>
      <c r="C3" s="4" t="s">
        <v>1</v>
      </c>
      <c r="D3" s="4" t="s">
        <v>2</v>
      </c>
      <c r="E3" s="4" t="s">
        <v>3</v>
      </c>
    </row>
    <row r="4" customFormat="false" ht="14" hidden="false" customHeight="false" outlineLevel="0" collapsed="false">
      <c r="B4" s="4" t="s">
        <v>4</v>
      </c>
      <c r="C4" s="5" t="n">
        <v>36022</v>
      </c>
      <c r="D4" s="5" t="n">
        <v>35320</v>
      </c>
      <c r="E4" s="6" t="n">
        <f aca="false">D4/C4*100</f>
        <v>98.0511909388707</v>
      </c>
    </row>
    <row r="5" customFormat="false" ht="14" hidden="false" customHeight="false" outlineLevel="0" collapsed="false">
      <c r="B5" s="4" t="s">
        <v>5</v>
      </c>
      <c r="C5" s="0" t="s">
        <v>6</v>
      </c>
      <c r="D5" s="0" t="s">
        <v>6</v>
      </c>
      <c r="E5" s="0" t="s">
        <v>6</v>
      </c>
    </row>
    <row r="6" customFormat="false" ht="14" hidden="false" customHeight="false" outlineLevel="0" collapsed="false">
      <c r="B6" s="4" t="s">
        <v>7</v>
      </c>
      <c r="C6" s="5" t="n">
        <v>42538</v>
      </c>
      <c r="D6" s="5" t="n">
        <v>41051</v>
      </c>
      <c r="E6" s="6" t="n">
        <f aca="false">D6/C6*100</f>
        <v>96.5043020358268</v>
      </c>
    </row>
    <row r="7" customFormat="false" ht="14" hidden="false" customHeight="false" outlineLevel="0" collapsed="false">
      <c r="B7" s="4" t="s">
        <v>8</v>
      </c>
      <c r="C7" s="5" t="n">
        <v>56665</v>
      </c>
      <c r="D7" s="5" t="n">
        <v>46292</v>
      </c>
      <c r="E7" s="6" t="n">
        <f aca="false">D7/C7*100</f>
        <v>81.694167475514</v>
      </c>
    </row>
    <row r="8" customFormat="false" ht="14" hidden="false" customHeight="false" outlineLevel="0" collapsed="false">
      <c r="B8" s="4" t="s">
        <v>9</v>
      </c>
      <c r="C8" s="5" t="n">
        <v>99679</v>
      </c>
      <c r="D8" s="5" t="n">
        <v>53662</v>
      </c>
      <c r="E8" s="7" t="n">
        <f aca="false">D8/C8*100</f>
        <v>53.834809739263</v>
      </c>
    </row>
    <row r="9" customFormat="false" ht="14" hidden="false" customHeight="false" outlineLevel="0" collapsed="false">
      <c r="B9" s="4" t="s">
        <v>10</v>
      </c>
      <c r="C9" s="5" t="n">
        <v>53780</v>
      </c>
      <c r="D9" s="5" t="n">
        <v>47067</v>
      </c>
      <c r="E9" s="6" t="n">
        <f aca="false">D9/C9*100</f>
        <v>87.5176645593157</v>
      </c>
    </row>
    <row r="10" customFormat="false" ht="14" hidden="false" customHeight="false" outlineLevel="0" collapsed="false">
      <c r="B10" s="4" t="s">
        <v>11</v>
      </c>
      <c r="C10" s="5" t="n">
        <v>54628</v>
      </c>
      <c r="D10" s="5" t="n">
        <v>48742</v>
      </c>
      <c r="E10" s="6" t="n">
        <f aca="false">D10/C10*100</f>
        <v>89.2253057040346</v>
      </c>
    </row>
    <row r="11" customFormat="false" ht="14" hidden="false" customHeight="false" outlineLevel="0" collapsed="false">
      <c r="B11" s="4" t="s">
        <v>12</v>
      </c>
      <c r="C11" s="5" t="n">
        <v>75576</v>
      </c>
      <c r="D11" s="5" t="n">
        <v>53076</v>
      </c>
      <c r="E11" s="6" t="n">
        <f aca="false">D11/C11*100</f>
        <v>70.2286440139727</v>
      </c>
    </row>
    <row r="12" customFormat="false" ht="14" hidden="false" customHeight="false" outlineLevel="0" collapsed="false">
      <c r="B12" s="4" t="s">
        <v>13</v>
      </c>
      <c r="C12" s="8" t="n">
        <v>50631</v>
      </c>
      <c r="D12" s="8" t="n">
        <v>46354</v>
      </c>
      <c r="E12" s="8" t="n">
        <f aca="false">D12/C12*100</f>
        <v>91.5526061108807</v>
      </c>
    </row>
    <row r="13" customFormat="false" ht="14" hidden="false" customHeight="false" outlineLevel="0" collapsed="false">
      <c r="B13" s="4" t="s">
        <v>14</v>
      </c>
      <c r="C13" s="8" t="n">
        <v>75815</v>
      </c>
      <c r="D13" s="8" t="n">
        <v>48104</v>
      </c>
      <c r="E13" s="8" t="n">
        <f aca="false">D13/C13*100</f>
        <v>63.4491855173778</v>
      </c>
    </row>
    <row r="15" customFormat="false" ht="23" hidden="false" customHeight="false" outlineLevel="0" collapsed="false">
      <c r="B15" s="1" t="s">
        <v>15</v>
      </c>
      <c r="C15" s="2"/>
      <c r="D15" s="2"/>
      <c r="E15" s="2"/>
    </row>
    <row r="16" customFormat="false" ht="14" hidden="false" customHeight="false" outlineLevel="0" collapsed="false">
      <c r="B16" s="3"/>
      <c r="C16" s="4" t="s">
        <v>1</v>
      </c>
      <c r="D16" s="4" t="s">
        <v>2</v>
      </c>
      <c r="E16" s="4" t="s">
        <v>3</v>
      </c>
    </row>
    <row r="17" customFormat="false" ht="14" hidden="false" customHeight="false" outlineLevel="0" collapsed="false">
      <c r="B17" s="4" t="s">
        <v>4</v>
      </c>
      <c r="C17" s="0" t="s">
        <v>6</v>
      </c>
      <c r="D17" s="0" t="s">
        <v>6</v>
      </c>
      <c r="E17" s="0" t="s">
        <v>6</v>
      </c>
    </row>
    <row r="18" customFormat="false" ht="14" hidden="false" customHeight="false" outlineLevel="0" collapsed="false">
      <c r="B18" s="4" t="s">
        <v>5</v>
      </c>
      <c r="C18" s="8" t="n">
        <v>56454</v>
      </c>
      <c r="D18" s="8" t="n">
        <v>46404</v>
      </c>
      <c r="E18" s="6" t="n">
        <f aca="false">D18/C18*100</f>
        <v>82.1978956318419</v>
      </c>
    </row>
    <row r="19" customFormat="false" ht="14" hidden="false" customHeight="false" outlineLevel="0" collapsed="false">
      <c r="B19" s="4" t="s">
        <v>7</v>
      </c>
      <c r="C19" s="5" t="n">
        <v>40735</v>
      </c>
      <c r="D19" s="5" t="n">
        <v>39736</v>
      </c>
      <c r="E19" s="6" t="n">
        <f aca="false">D19/C19*100</f>
        <v>97.5475635203142</v>
      </c>
    </row>
    <row r="20" customFormat="false" ht="14" hidden="false" customHeight="false" outlineLevel="0" collapsed="false">
      <c r="B20" s="4" t="s">
        <v>8</v>
      </c>
      <c r="C20" s="5" t="n">
        <v>64566</v>
      </c>
      <c r="D20" s="5" t="n">
        <v>53148</v>
      </c>
      <c r="E20" s="6" t="n">
        <f aca="false">D20/C20*100</f>
        <v>82.3157699098597</v>
      </c>
    </row>
    <row r="21" customFormat="false" ht="14" hidden="false" customHeight="false" outlineLevel="0" collapsed="false">
      <c r="B21" s="4" t="s">
        <v>9</v>
      </c>
      <c r="C21" s="5" t="n">
        <v>99993</v>
      </c>
      <c r="D21" s="5" t="n">
        <v>60931</v>
      </c>
      <c r="E21" s="6" t="n">
        <f aca="false">D21/C21*100</f>
        <v>60.9352654685828</v>
      </c>
    </row>
    <row r="22" customFormat="false" ht="14" hidden="false" customHeight="false" outlineLevel="0" collapsed="false">
      <c r="B22" s="4" t="s">
        <v>10</v>
      </c>
      <c r="C22" s="5" t="n">
        <v>78698</v>
      </c>
      <c r="D22" s="5" t="n">
        <v>58040</v>
      </c>
      <c r="E22" s="6" t="n">
        <f aca="false">D22/C22*100</f>
        <v>73.7502859030725</v>
      </c>
    </row>
    <row r="23" customFormat="false" ht="14" hidden="false" customHeight="false" outlineLevel="0" collapsed="false">
      <c r="B23" s="4" t="s">
        <v>11</v>
      </c>
      <c r="C23" s="5" t="n">
        <v>48365</v>
      </c>
      <c r="D23" s="5" t="n">
        <v>45716</v>
      </c>
      <c r="E23" s="6" t="n">
        <f aca="false">D23/C23*100</f>
        <v>94.5228987904476</v>
      </c>
    </row>
    <row r="24" customFormat="false" ht="14" hidden="false" customHeight="false" outlineLevel="0" collapsed="false">
      <c r="B24" s="4" t="s">
        <v>12</v>
      </c>
      <c r="C24" s="5" t="n">
        <v>89274</v>
      </c>
      <c r="D24" s="5" t="n">
        <v>60614</v>
      </c>
      <c r="E24" s="6" t="n">
        <f aca="false">D24/C24*100</f>
        <v>67.8965880323499</v>
      </c>
    </row>
    <row r="25" customFormat="false" ht="14" hidden="false" customHeight="false" outlineLevel="0" collapsed="false">
      <c r="B25" s="4" t="s">
        <v>13</v>
      </c>
      <c r="C25" s="8" t="n">
        <v>58795</v>
      </c>
      <c r="D25" s="8" t="n">
        <v>52449</v>
      </c>
      <c r="E25" s="8" t="n">
        <f aca="false">D25/C25*100</f>
        <v>89.2065651841143</v>
      </c>
    </row>
    <row r="26" customFormat="false" ht="14" hidden="false" customHeight="false" outlineLevel="0" collapsed="false">
      <c r="B26" s="4" t="s">
        <v>14</v>
      </c>
      <c r="C26" s="8" t="n">
        <v>99096</v>
      </c>
      <c r="D26" s="8" t="n">
        <v>57950</v>
      </c>
      <c r="E26" s="8" t="n">
        <f aca="false">D26/C26*100</f>
        <v>58.478646968596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